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Z3" i="1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2"/>
  <c r="Y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2"/>
  <c r="X3"/>
  <c r="X4"/>
  <c r="X5"/>
  <c r="X6"/>
  <c r="X7"/>
  <c r="X8"/>
  <c r="X9"/>
  <c r="X10"/>
  <c r="X11"/>
  <c r="X12"/>
  <c r="X13"/>
  <c r="X14"/>
  <c r="X15"/>
  <c r="X16"/>
  <c r="X17"/>
  <c r="X18"/>
  <c r="X19"/>
  <c r="X20"/>
  <c r="X21"/>
  <c r="X22"/>
  <c r="X23"/>
  <c r="X24"/>
  <c r="X25"/>
  <c r="X26"/>
  <c r="X27"/>
  <c r="X28"/>
  <c r="X29"/>
  <c r="X30"/>
  <c r="X31"/>
  <c r="X2"/>
  <c r="W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2"/>
  <c r="V3"/>
  <c r="V4"/>
  <c r="V5"/>
  <c r="V6"/>
  <c r="V7"/>
  <c r="V8"/>
  <c r="V9"/>
  <c r="V10"/>
  <c r="V11"/>
  <c r="V12"/>
  <c r="V13"/>
  <c r="V14"/>
  <c r="V15"/>
  <c r="V16"/>
  <c r="V17"/>
  <c r="V18"/>
  <c r="V19"/>
  <c r="V20"/>
  <c r="V21"/>
  <c r="V22"/>
  <c r="V23"/>
  <c r="V24"/>
  <c r="V25"/>
  <c r="V26"/>
  <c r="V27"/>
  <c r="V28"/>
  <c r="V29"/>
  <c r="V30"/>
  <c r="V31"/>
  <c r="V2"/>
  <c r="U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2"/>
</calcChain>
</file>

<file path=xl/sharedStrings.xml><?xml version="1.0" encoding="utf-8"?>
<sst xmlns="http://schemas.openxmlformats.org/spreadsheetml/2006/main" count="146" uniqueCount="64">
  <si>
    <t>Lable</t>
    <phoneticPr fontId="1" type="noConversion"/>
  </si>
  <si>
    <t>River</t>
    <phoneticPr fontId="1" type="noConversion"/>
  </si>
  <si>
    <t>XSR 15032380</t>
  </si>
  <si>
    <t>XSR 15032381</t>
  </si>
  <si>
    <t>XSR 15032382</t>
  </si>
  <si>
    <t>XSR 15032383</t>
  </si>
  <si>
    <t>XSR 15032384</t>
  </si>
  <si>
    <t>XSR 15032385</t>
  </si>
  <si>
    <t>XSR 15032386</t>
  </si>
  <si>
    <t>XSR 15032387</t>
  </si>
  <si>
    <t>XSR 15032388</t>
  </si>
  <si>
    <t>XSR 15032389</t>
  </si>
  <si>
    <t>XSR 15032390</t>
  </si>
  <si>
    <t>XSR 15032391</t>
  </si>
  <si>
    <t>XSR 15032392</t>
  </si>
  <si>
    <t>CSR 20160424001</t>
  </si>
  <si>
    <t>CSR 20160424002</t>
  </si>
  <si>
    <t>CSR 20160424003</t>
  </si>
  <si>
    <t>CSR 20160424004</t>
  </si>
  <si>
    <t>CSR 20160424005</t>
  </si>
  <si>
    <t>CSR 20160424006</t>
  </si>
  <si>
    <t>CSR 20160424007</t>
  </si>
  <si>
    <t>CSR 20160424008</t>
  </si>
  <si>
    <t>CSR 20160424009</t>
  </si>
  <si>
    <t>CSR 20160424010</t>
  </si>
  <si>
    <t>CSR 20160424011</t>
  </si>
  <si>
    <t>CSR 20160424012</t>
  </si>
  <si>
    <t>CSR 20160424013</t>
  </si>
  <si>
    <t>CSR 20160424014</t>
  </si>
  <si>
    <t>CSR 20160424015</t>
  </si>
  <si>
    <t>CSR 20160424016</t>
  </si>
  <si>
    <t>CSR 20160424017</t>
  </si>
  <si>
    <t>Renhuai City, Guizhou Province</t>
    <phoneticPr fontId="1" type="noConversion"/>
  </si>
  <si>
    <t>D</t>
    <phoneticPr fontId="1" type="noConversion"/>
  </si>
  <si>
    <t>9,11</t>
  </si>
  <si>
    <t>8,11</t>
  </si>
  <si>
    <t>8,10</t>
  </si>
  <si>
    <t>9,10</t>
  </si>
  <si>
    <t>SL/HL</t>
    <phoneticPr fontId="1" type="noConversion"/>
  </si>
  <si>
    <t>SL/BD</t>
    <phoneticPr fontId="1" type="noConversion"/>
  </si>
  <si>
    <t>HL/EL</t>
    <phoneticPr fontId="1" type="noConversion"/>
  </si>
  <si>
    <t>HL/SNL</t>
    <phoneticPr fontId="1" type="noConversion"/>
  </si>
  <si>
    <t>HL/IOW</t>
    <phoneticPr fontId="1" type="noConversion"/>
  </si>
  <si>
    <t xml:space="preserve">Locality </t>
    <phoneticPr fontId="1" type="noConversion"/>
  </si>
  <si>
    <t>P1</t>
    <phoneticPr fontId="1" type="noConversion"/>
  </si>
  <si>
    <t>P2</t>
    <phoneticPr fontId="1" type="noConversion"/>
  </si>
  <si>
    <t>A</t>
    <phoneticPr fontId="1" type="noConversion"/>
  </si>
  <si>
    <t>SL/CPL</t>
    <phoneticPr fontId="1" type="noConversion"/>
  </si>
  <si>
    <t>Chishui City, Guizhou Province</t>
    <phoneticPr fontId="1" type="noConversion"/>
  </si>
  <si>
    <t>Xishui River</t>
    <phoneticPr fontId="1" type="noConversion"/>
  </si>
  <si>
    <t>Chishui River</t>
    <phoneticPr fontId="1" type="noConversion"/>
  </si>
  <si>
    <t>Lateral-line scales</t>
    <phoneticPr fontId="1" type="noConversion"/>
  </si>
  <si>
    <t>Scales above lateral-line</t>
    <phoneticPr fontId="1" type="noConversion"/>
  </si>
  <si>
    <t>Scales below lateral-line</t>
    <phoneticPr fontId="1" type="noConversion"/>
  </si>
  <si>
    <t>Pre-dorsal scales</t>
    <phoneticPr fontId="1" type="noConversion"/>
  </si>
  <si>
    <t>Scales surrounding caudal peduncle</t>
    <phoneticPr fontId="1" type="noConversion"/>
  </si>
  <si>
    <t xml:space="preserve">Gill rakers </t>
    <phoneticPr fontId="1" type="noConversion"/>
  </si>
  <si>
    <t>SL (mm)</t>
    <phoneticPr fontId="1" type="noConversion"/>
  </si>
  <si>
    <t>HL (mm)</t>
    <phoneticPr fontId="1" type="noConversion"/>
  </si>
  <si>
    <t>BD (mm)</t>
    <phoneticPr fontId="1" type="noConversion"/>
  </si>
  <si>
    <t>EL (mm)</t>
    <phoneticPr fontId="1" type="noConversion"/>
  </si>
  <si>
    <t>SNL (mm)</t>
    <phoneticPr fontId="1" type="noConversion"/>
  </si>
  <si>
    <t>IOW (mm)</t>
    <phoneticPr fontId="1" type="noConversion"/>
  </si>
  <si>
    <t>CPL (mm)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1"/>
  <sheetViews>
    <sheetView tabSelected="1" topLeftCell="J1" workbookViewId="0">
      <selection activeCell="H9" sqref="H9"/>
    </sheetView>
  </sheetViews>
  <sheetFormatPr defaultRowHeight="17.100000000000001" customHeight="1"/>
  <cols>
    <col min="1" max="1" width="13.625" style="1" bestFit="1" customWidth="1"/>
    <col min="2" max="2" width="24.375" style="1" bestFit="1" customWidth="1"/>
    <col min="3" max="3" width="10.5" style="1" bestFit="1" customWidth="1"/>
    <col min="4" max="4" width="4.125" style="1" customWidth="1"/>
    <col min="5" max="6" width="4.5" style="1" customWidth="1"/>
    <col min="7" max="7" width="3.75" style="1" customWidth="1"/>
    <col min="8" max="8" width="12.5" style="1" bestFit="1" customWidth="1"/>
    <col min="9" max="9" width="17.25" style="1" bestFit="1" customWidth="1"/>
    <col min="10" max="10" width="17.5" style="1" bestFit="1" customWidth="1"/>
    <col min="11" max="11" width="12.25" style="1" bestFit="1" customWidth="1"/>
    <col min="12" max="12" width="25.75" style="1" bestFit="1" customWidth="1"/>
    <col min="13" max="13" width="7.875" style="1" bestFit="1" customWidth="1"/>
    <col min="14" max="14" width="6.875" style="1" bestFit="1" customWidth="1"/>
    <col min="15" max="15" width="7.125" style="1" bestFit="1" customWidth="1"/>
    <col min="16" max="16" width="7.25" style="1" bestFit="1" customWidth="1"/>
    <col min="17" max="17" width="6.875" style="1" bestFit="1" customWidth="1"/>
    <col min="18" max="18" width="8" style="1" bestFit="1" customWidth="1"/>
    <col min="19" max="19" width="8.375" style="1" bestFit="1" customWidth="1"/>
    <col min="20" max="20" width="7.875" style="1" bestFit="1" customWidth="1"/>
    <col min="21" max="21" width="5.75" style="1" bestFit="1" customWidth="1"/>
    <col min="22" max="22" width="5.875" style="1" bestFit="1" customWidth="1"/>
    <col min="23" max="23" width="6.5" style="1" bestFit="1" customWidth="1"/>
    <col min="24" max="24" width="6" style="1" bestFit="1" customWidth="1"/>
    <col min="25" max="25" width="7.125" style="1" bestFit="1" customWidth="1"/>
    <col min="26" max="26" width="7.625" style="1" bestFit="1" customWidth="1"/>
    <col min="27" max="16384" width="9" style="1"/>
  </cols>
  <sheetData>
    <row r="1" spans="1:26" ht="17.100000000000001" customHeight="1">
      <c r="A1" s="1" t="s">
        <v>0</v>
      </c>
      <c r="B1" s="1" t="s">
        <v>43</v>
      </c>
      <c r="C1" s="1" t="s">
        <v>1</v>
      </c>
      <c r="D1" s="1" t="s">
        <v>33</v>
      </c>
      <c r="E1" s="1" t="s">
        <v>44</v>
      </c>
      <c r="F1" s="1" t="s">
        <v>45</v>
      </c>
      <c r="G1" s="1" t="s">
        <v>46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55</v>
      </c>
      <c r="M1" s="1" t="s">
        <v>56</v>
      </c>
      <c r="N1" s="1" t="s">
        <v>57</v>
      </c>
      <c r="O1" s="1" t="s">
        <v>58</v>
      </c>
      <c r="P1" s="1" t="s">
        <v>59</v>
      </c>
      <c r="Q1" s="1" t="s">
        <v>60</v>
      </c>
      <c r="R1" s="1" t="s">
        <v>61</v>
      </c>
      <c r="S1" s="1" t="s">
        <v>62</v>
      </c>
      <c r="T1" s="1" t="s">
        <v>63</v>
      </c>
      <c r="U1" s="1" t="s">
        <v>38</v>
      </c>
      <c r="V1" s="1" t="s">
        <v>39</v>
      </c>
      <c r="W1" s="1" t="s">
        <v>47</v>
      </c>
      <c r="X1" s="1" t="s">
        <v>40</v>
      </c>
      <c r="Y1" s="1" t="s">
        <v>41</v>
      </c>
      <c r="Z1" s="1" t="s">
        <v>42</v>
      </c>
    </row>
    <row r="2" spans="1:26" ht="17.100000000000001" customHeight="1">
      <c r="A2" s="1" t="s">
        <v>2</v>
      </c>
      <c r="B2" s="1" t="s">
        <v>48</v>
      </c>
      <c r="C2" s="1" t="s">
        <v>49</v>
      </c>
      <c r="D2" s="1">
        <v>7</v>
      </c>
      <c r="E2" s="1">
        <v>14</v>
      </c>
      <c r="F2" s="1">
        <v>7</v>
      </c>
      <c r="G2" s="1">
        <v>9</v>
      </c>
      <c r="H2" s="1">
        <v>49</v>
      </c>
      <c r="I2" s="1">
        <v>8</v>
      </c>
      <c r="J2" s="1">
        <v>3</v>
      </c>
      <c r="K2" s="1">
        <v>19</v>
      </c>
      <c r="L2" s="1">
        <v>17</v>
      </c>
      <c r="M2" s="1" t="s">
        <v>34</v>
      </c>
      <c r="N2" s="2">
        <v>103.55</v>
      </c>
      <c r="O2" s="2">
        <v>26.05</v>
      </c>
      <c r="P2" s="2">
        <v>26.61</v>
      </c>
      <c r="Q2" s="2">
        <v>6.47</v>
      </c>
      <c r="R2" s="2">
        <v>8.3699999999999992</v>
      </c>
      <c r="S2" s="2">
        <v>8.85</v>
      </c>
      <c r="T2" s="2">
        <v>17.52</v>
      </c>
      <c r="U2" s="2">
        <f>N2/O2</f>
        <v>3.9750479846449136</v>
      </c>
      <c r="V2" s="2">
        <f>N2/P2</f>
        <v>3.8913942127019916</v>
      </c>
      <c r="W2" s="2">
        <f>N2/T2</f>
        <v>5.9103881278538815</v>
      </c>
      <c r="X2" s="2">
        <f>O2/Q2</f>
        <v>4.0262751159196295</v>
      </c>
      <c r="Y2" s="2">
        <f>O2/R2</f>
        <v>3.1123058542413387</v>
      </c>
      <c r="Z2" s="2">
        <f>O2/S2</f>
        <v>2.9435028248587574</v>
      </c>
    </row>
    <row r="3" spans="1:26" ht="17.100000000000001" customHeight="1">
      <c r="A3" s="1" t="s">
        <v>3</v>
      </c>
      <c r="B3" s="1" t="s">
        <v>48</v>
      </c>
      <c r="C3" s="1" t="s">
        <v>49</v>
      </c>
      <c r="D3" s="1">
        <v>7</v>
      </c>
      <c r="E3" s="1">
        <v>14</v>
      </c>
      <c r="F3" s="1">
        <v>8</v>
      </c>
      <c r="G3" s="1">
        <v>9</v>
      </c>
      <c r="H3" s="1">
        <v>47</v>
      </c>
      <c r="I3" s="1">
        <v>8</v>
      </c>
      <c r="J3" s="1">
        <v>3</v>
      </c>
      <c r="K3" s="1">
        <v>19</v>
      </c>
      <c r="L3" s="1">
        <v>18</v>
      </c>
      <c r="M3" s="1" t="s">
        <v>34</v>
      </c>
      <c r="N3" s="2">
        <v>119.56</v>
      </c>
      <c r="O3" s="2">
        <v>28.65</v>
      </c>
      <c r="P3" s="2">
        <v>31.64</v>
      </c>
      <c r="Q3" s="2">
        <v>7.03</v>
      </c>
      <c r="R3" s="2">
        <v>9.94</v>
      </c>
      <c r="S3" s="2">
        <v>10.69</v>
      </c>
      <c r="T3" s="2">
        <v>23.64</v>
      </c>
      <c r="U3" s="2">
        <f t="shared" ref="U3:U31" si="0">N3/O3</f>
        <v>4.173123909249564</v>
      </c>
      <c r="V3" s="2">
        <f t="shared" ref="V3:V31" si="1">N3/P3</f>
        <v>3.7787610619469025</v>
      </c>
      <c r="W3" s="2">
        <f t="shared" ref="W3:W31" si="2">N3/T3</f>
        <v>5.0575296108291035</v>
      </c>
      <c r="X3" s="2">
        <f t="shared" ref="X3:X31" si="3">O3/Q3</f>
        <v>4.0753911806543384</v>
      </c>
      <c r="Y3" s="2">
        <f t="shared" ref="Y3:Y31" si="4">O3/R3</f>
        <v>2.8822937625754528</v>
      </c>
      <c r="Z3" s="2">
        <f t="shared" ref="Z3:Z31" si="5">O3/S3</f>
        <v>2.6800748362956033</v>
      </c>
    </row>
    <row r="4" spans="1:26" ht="17.100000000000001" customHeight="1">
      <c r="A4" s="1" t="s">
        <v>4</v>
      </c>
      <c r="B4" s="1" t="s">
        <v>48</v>
      </c>
      <c r="C4" s="1" t="s">
        <v>49</v>
      </c>
      <c r="D4" s="1">
        <v>7</v>
      </c>
      <c r="E4" s="1">
        <v>14</v>
      </c>
      <c r="F4" s="1">
        <v>8</v>
      </c>
      <c r="G4" s="1">
        <v>9</v>
      </c>
      <c r="H4" s="1">
        <v>48</v>
      </c>
      <c r="I4" s="1">
        <v>8</v>
      </c>
      <c r="J4" s="1">
        <v>3</v>
      </c>
      <c r="K4" s="1">
        <v>19</v>
      </c>
      <c r="L4" s="1">
        <v>17</v>
      </c>
      <c r="M4" s="1" t="s">
        <v>34</v>
      </c>
      <c r="N4" s="2">
        <v>109.2</v>
      </c>
      <c r="O4" s="2">
        <v>26.82</v>
      </c>
      <c r="P4" s="2">
        <v>29.98</v>
      </c>
      <c r="Q4" s="2">
        <v>6.47</v>
      </c>
      <c r="R4" s="2">
        <v>9.41</v>
      </c>
      <c r="S4" s="2">
        <v>9.02</v>
      </c>
      <c r="T4" s="2">
        <v>19.78</v>
      </c>
      <c r="U4" s="2">
        <f t="shared" si="0"/>
        <v>4.0715883668903805</v>
      </c>
      <c r="V4" s="2">
        <f t="shared" si="1"/>
        <v>3.6424282855236827</v>
      </c>
      <c r="W4" s="2">
        <f t="shared" si="2"/>
        <v>5.5207280080889785</v>
      </c>
      <c r="X4" s="2">
        <f t="shared" si="3"/>
        <v>4.145285935085008</v>
      </c>
      <c r="Y4" s="2">
        <f t="shared" si="4"/>
        <v>2.8501594048884167</v>
      </c>
      <c r="Z4" s="2">
        <f t="shared" si="5"/>
        <v>2.9733924611973395</v>
      </c>
    </row>
    <row r="5" spans="1:26" ht="17.100000000000001" customHeight="1">
      <c r="A5" s="1" t="s">
        <v>5</v>
      </c>
      <c r="B5" s="1" t="s">
        <v>48</v>
      </c>
      <c r="C5" s="1" t="s">
        <v>49</v>
      </c>
      <c r="D5" s="1">
        <v>7</v>
      </c>
      <c r="E5" s="1">
        <v>14</v>
      </c>
      <c r="F5" s="1">
        <v>8</v>
      </c>
      <c r="G5" s="1">
        <v>9</v>
      </c>
      <c r="H5" s="1">
        <v>47</v>
      </c>
      <c r="I5" s="1">
        <v>8</v>
      </c>
      <c r="J5" s="1">
        <v>3</v>
      </c>
      <c r="K5" s="1">
        <v>17</v>
      </c>
      <c r="L5" s="1">
        <v>17</v>
      </c>
      <c r="M5" s="1" t="s">
        <v>35</v>
      </c>
      <c r="N5" s="2">
        <v>115.23</v>
      </c>
      <c r="O5" s="2">
        <v>28.27</v>
      </c>
      <c r="P5" s="2">
        <v>30.88</v>
      </c>
      <c r="Q5" s="2">
        <v>6.87</v>
      </c>
      <c r="R5" s="2">
        <v>9.5</v>
      </c>
      <c r="S5" s="2">
        <v>9.8699999999999992</v>
      </c>
      <c r="T5" s="2">
        <v>20.67</v>
      </c>
      <c r="U5" s="2">
        <f t="shared" si="0"/>
        <v>4.0760523523169443</v>
      </c>
      <c r="V5" s="2">
        <f t="shared" si="1"/>
        <v>3.7315414507772022</v>
      </c>
      <c r="W5" s="2">
        <f t="shared" si="2"/>
        <v>5.5747460087082725</v>
      </c>
      <c r="X5" s="2">
        <f t="shared" si="3"/>
        <v>4.1149927219796218</v>
      </c>
      <c r="Y5" s="2">
        <f t="shared" si="4"/>
        <v>2.9757894736842103</v>
      </c>
      <c r="Z5" s="2">
        <f t="shared" si="5"/>
        <v>2.8642350557244174</v>
      </c>
    </row>
    <row r="6" spans="1:26" ht="17.100000000000001" customHeight="1">
      <c r="A6" s="1" t="s">
        <v>6</v>
      </c>
      <c r="B6" s="1" t="s">
        <v>48</v>
      </c>
      <c r="C6" s="1" t="s">
        <v>49</v>
      </c>
      <c r="D6" s="1">
        <v>7</v>
      </c>
      <c r="E6" s="1">
        <v>14</v>
      </c>
      <c r="F6" s="1">
        <v>7</v>
      </c>
      <c r="G6" s="1">
        <v>9</v>
      </c>
      <c r="H6" s="1">
        <v>47</v>
      </c>
      <c r="I6" s="1">
        <v>8</v>
      </c>
      <c r="J6" s="1">
        <v>3</v>
      </c>
      <c r="K6" s="1">
        <v>19</v>
      </c>
      <c r="L6" s="1">
        <v>18</v>
      </c>
      <c r="M6" s="1" t="s">
        <v>36</v>
      </c>
      <c r="N6" s="2">
        <v>108.1</v>
      </c>
      <c r="O6" s="2">
        <v>26.64</v>
      </c>
      <c r="P6" s="2">
        <v>27.88</v>
      </c>
      <c r="Q6" s="2">
        <v>6.64</v>
      </c>
      <c r="R6" s="2">
        <v>9.9700000000000006</v>
      </c>
      <c r="S6" s="2">
        <v>9.0299999999999994</v>
      </c>
      <c r="T6" s="2">
        <v>20.59</v>
      </c>
      <c r="U6" s="2">
        <f t="shared" si="0"/>
        <v>4.0578078078078077</v>
      </c>
      <c r="V6" s="2">
        <f t="shared" si="1"/>
        <v>3.8773314203730274</v>
      </c>
      <c r="W6" s="2">
        <f t="shared" si="2"/>
        <v>5.2501214181641576</v>
      </c>
      <c r="X6" s="2">
        <f t="shared" si="3"/>
        <v>4.0120481927710845</v>
      </c>
      <c r="Y6" s="2">
        <f t="shared" si="4"/>
        <v>2.6720160481444331</v>
      </c>
      <c r="Z6" s="2">
        <f t="shared" si="5"/>
        <v>2.9501661129568109</v>
      </c>
    </row>
    <row r="7" spans="1:26" ht="17.100000000000001" customHeight="1">
      <c r="A7" s="1" t="s">
        <v>7</v>
      </c>
      <c r="B7" s="1" t="s">
        <v>48</v>
      </c>
      <c r="C7" s="1" t="s">
        <v>49</v>
      </c>
      <c r="D7" s="1">
        <v>7</v>
      </c>
      <c r="E7" s="1">
        <v>14</v>
      </c>
      <c r="F7" s="1">
        <v>8</v>
      </c>
      <c r="G7" s="1">
        <v>9</v>
      </c>
      <c r="H7" s="1">
        <v>48</v>
      </c>
      <c r="I7" s="1">
        <v>8</v>
      </c>
      <c r="J7" s="1">
        <v>3</v>
      </c>
      <c r="K7" s="1">
        <v>19</v>
      </c>
      <c r="L7" s="1">
        <v>18</v>
      </c>
      <c r="M7" s="1" t="s">
        <v>36</v>
      </c>
      <c r="N7" s="2">
        <v>96.78</v>
      </c>
      <c r="O7" s="2">
        <v>23.72</v>
      </c>
      <c r="P7" s="2">
        <v>25.3</v>
      </c>
      <c r="Q7" s="2">
        <v>5.95</v>
      </c>
      <c r="R7" s="2">
        <v>7.99</v>
      </c>
      <c r="S7" s="2">
        <v>8.07</v>
      </c>
      <c r="T7" s="2">
        <v>18.510000000000002</v>
      </c>
      <c r="U7" s="2">
        <f t="shared" si="0"/>
        <v>4.080101180438449</v>
      </c>
      <c r="V7" s="2">
        <f t="shared" si="1"/>
        <v>3.8252964426877472</v>
      </c>
      <c r="W7" s="2">
        <f t="shared" si="2"/>
        <v>5.228525121555915</v>
      </c>
      <c r="X7" s="2">
        <f t="shared" si="3"/>
        <v>3.9865546218487391</v>
      </c>
      <c r="Y7" s="2">
        <f t="shared" si="4"/>
        <v>2.9687108886107634</v>
      </c>
      <c r="Z7" s="2">
        <f t="shared" si="5"/>
        <v>2.9392812887236675</v>
      </c>
    </row>
    <row r="8" spans="1:26" ht="17.100000000000001" customHeight="1">
      <c r="A8" s="1" t="s">
        <v>8</v>
      </c>
      <c r="B8" s="1" t="s">
        <v>48</v>
      </c>
      <c r="C8" s="1" t="s">
        <v>49</v>
      </c>
      <c r="D8" s="1">
        <v>7</v>
      </c>
      <c r="E8" s="1">
        <v>14</v>
      </c>
      <c r="F8" s="1">
        <v>7</v>
      </c>
      <c r="G8" s="1">
        <v>9</v>
      </c>
      <c r="H8" s="1">
        <v>46</v>
      </c>
      <c r="I8" s="1">
        <v>8</v>
      </c>
      <c r="J8" s="1">
        <v>3</v>
      </c>
      <c r="K8" s="1">
        <v>18</v>
      </c>
      <c r="L8" s="1">
        <v>17</v>
      </c>
      <c r="M8" s="1" t="s">
        <v>35</v>
      </c>
      <c r="N8" s="2">
        <v>108.06</v>
      </c>
      <c r="O8" s="2">
        <v>27.92</v>
      </c>
      <c r="P8" s="2">
        <v>29.2</v>
      </c>
      <c r="Q8" s="2">
        <v>6.51</v>
      </c>
      <c r="R8" s="2">
        <v>9.18</v>
      </c>
      <c r="S8" s="2">
        <v>9.6300000000000008</v>
      </c>
      <c r="T8" s="2">
        <v>18.54</v>
      </c>
      <c r="U8" s="2">
        <f t="shared" si="0"/>
        <v>3.870343839541547</v>
      </c>
      <c r="V8" s="2">
        <f t="shared" si="1"/>
        <v>3.7006849315068493</v>
      </c>
      <c r="W8" s="2">
        <f t="shared" si="2"/>
        <v>5.8284789644012953</v>
      </c>
      <c r="X8" s="2">
        <f t="shared" si="3"/>
        <v>4.2887864823348698</v>
      </c>
      <c r="Y8" s="2">
        <f t="shared" si="4"/>
        <v>3.041394335511983</v>
      </c>
      <c r="Z8" s="2">
        <f t="shared" si="5"/>
        <v>2.8992731048805815</v>
      </c>
    </row>
    <row r="9" spans="1:26" ht="17.100000000000001" customHeight="1">
      <c r="A9" s="1" t="s">
        <v>9</v>
      </c>
      <c r="B9" s="1" t="s">
        <v>48</v>
      </c>
      <c r="C9" s="1" t="s">
        <v>49</v>
      </c>
      <c r="D9" s="1">
        <v>7</v>
      </c>
      <c r="E9" s="1">
        <v>14</v>
      </c>
      <c r="F9" s="1">
        <v>7</v>
      </c>
      <c r="G9" s="1">
        <v>9</v>
      </c>
      <c r="H9" s="1">
        <v>46</v>
      </c>
      <c r="I9" s="1">
        <v>8</v>
      </c>
      <c r="J9" s="1">
        <v>3</v>
      </c>
      <c r="K9" s="1">
        <v>17</v>
      </c>
      <c r="L9" s="1">
        <v>18</v>
      </c>
      <c r="M9" s="1" t="s">
        <v>36</v>
      </c>
      <c r="N9" s="2">
        <v>94.3</v>
      </c>
      <c r="O9" s="2">
        <v>23.31</v>
      </c>
      <c r="P9" s="2">
        <v>23.82</v>
      </c>
      <c r="Q9" s="2">
        <v>6.06</v>
      </c>
      <c r="R9" s="2">
        <v>8.1300000000000008</v>
      </c>
      <c r="S9" s="2">
        <v>7.77</v>
      </c>
      <c r="T9" s="2">
        <v>18.2</v>
      </c>
      <c r="U9" s="2">
        <f t="shared" si="0"/>
        <v>4.0454740454740454</v>
      </c>
      <c r="V9" s="2">
        <f t="shared" si="1"/>
        <v>3.9588581024349283</v>
      </c>
      <c r="W9" s="2">
        <f t="shared" si="2"/>
        <v>5.1813186813186816</v>
      </c>
      <c r="X9" s="2">
        <f t="shared" si="3"/>
        <v>3.8465346534653464</v>
      </c>
      <c r="Y9" s="2">
        <f t="shared" si="4"/>
        <v>2.8671586715867154</v>
      </c>
      <c r="Z9" s="2">
        <f t="shared" si="5"/>
        <v>3</v>
      </c>
    </row>
    <row r="10" spans="1:26" ht="17.100000000000001" customHeight="1">
      <c r="A10" s="1" t="s">
        <v>10</v>
      </c>
      <c r="B10" s="1" t="s">
        <v>48</v>
      </c>
      <c r="C10" s="1" t="s">
        <v>49</v>
      </c>
      <c r="D10" s="1">
        <v>7</v>
      </c>
      <c r="E10" s="1">
        <v>14</v>
      </c>
      <c r="F10" s="1">
        <v>8</v>
      </c>
      <c r="G10" s="1">
        <v>9</v>
      </c>
      <c r="H10" s="1">
        <v>46</v>
      </c>
      <c r="I10" s="1">
        <v>8</v>
      </c>
      <c r="J10" s="1">
        <v>3</v>
      </c>
      <c r="K10" s="1">
        <v>18</v>
      </c>
      <c r="L10" s="1">
        <v>17</v>
      </c>
      <c r="M10" s="1" t="s">
        <v>36</v>
      </c>
      <c r="N10" s="2">
        <v>117.15</v>
      </c>
      <c r="O10" s="2">
        <v>28.99</v>
      </c>
      <c r="P10" s="2">
        <v>30.2</v>
      </c>
      <c r="Q10" s="2">
        <v>7.21</v>
      </c>
      <c r="R10" s="2">
        <v>9.69</v>
      </c>
      <c r="S10" s="2">
        <v>9.84</v>
      </c>
      <c r="T10" s="2">
        <v>20.54</v>
      </c>
      <c r="U10" s="2">
        <f t="shared" si="0"/>
        <v>4.041048637461194</v>
      </c>
      <c r="V10" s="2">
        <f t="shared" si="1"/>
        <v>3.8791390728476824</v>
      </c>
      <c r="W10" s="2">
        <f t="shared" si="2"/>
        <v>5.70350535540409</v>
      </c>
      <c r="X10" s="2">
        <f t="shared" si="3"/>
        <v>4.020804438280166</v>
      </c>
      <c r="Y10" s="2">
        <f t="shared" si="4"/>
        <v>2.9917440660474717</v>
      </c>
      <c r="Z10" s="2">
        <f t="shared" si="5"/>
        <v>2.9461382113821135</v>
      </c>
    </row>
    <row r="11" spans="1:26" ht="17.100000000000001" customHeight="1">
      <c r="A11" s="1" t="s">
        <v>11</v>
      </c>
      <c r="B11" s="1" t="s">
        <v>48</v>
      </c>
      <c r="C11" s="1" t="s">
        <v>49</v>
      </c>
      <c r="D11" s="1">
        <v>7</v>
      </c>
      <c r="E11" s="1">
        <v>14</v>
      </c>
      <c r="F11" s="1">
        <v>7</v>
      </c>
      <c r="G11" s="1">
        <v>9</v>
      </c>
      <c r="H11" s="1">
        <v>47</v>
      </c>
      <c r="I11" s="1">
        <v>8</v>
      </c>
      <c r="J11" s="1">
        <v>3</v>
      </c>
      <c r="K11" s="1">
        <v>17</v>
      </c>
      <c r="L11" s="1">
        <v>18</v>
      </c>
      <c r="M11" s="1" t="s">
        <v>35</v>
      </c>
      <c r="N11" s="2">
        <v>116.5</v>
      </c>
      <c r="O11" s="2">
        <v>28.75</v>
      </c>
      <c r="P11" s="2">
        <v>31.79</v>
      </c>
      <c r="Q11" s="2">
        <v>6.94</v>
      </c>
      <c r="R11" s="2">
        <v>10.199999999999999</v>
      </c>
      <c r="S11" s="2">
        <v>9.9499999999999993</v>
      </c>
      <c r="T11" s="2">
        <v>22.08</v>
      </c>
      <c r="U11" s="2">
        <f t="shared" si="0"/>
        <v>4.052173913043478</v>
      </c>
      <c r="V11" s="2">
        <f t="shared" si="1"/>
        <v>3.6646744259201007</v>
      </c>
      <c r="W11" s="2">
        <f t="shared" si="2"/>
        <v>5.2762681159420293</v>
      </c>
      <c r="X11" s="2">
        <f t="shared" si="3"/>
        <v>4.1426512968299711</v>
      </c>
      <c r="Y11" s="2">
        <f t="shared" si="4"/>
        <v>2.8186274509803924</v>
      </c>
      <c r="Z11" s="2">
        <f t="shared" si="5"/>
        <v>2.8894472361809047</v>
      </c>
    </row>
    <row r="12" spans="1:26" ht="17.100000000000001" customHeight="1">
      <c r="A12" s="1" t="s">
        <v>12</v>
      </c>
      <c r="B12" s="1" t="s">
        <v>48</v>
      </c>
      <c r="C12" s="1" t="s">
        <v>49</v>
      </c>
      <c r="D12" s="1">
        <v>7</v>
      </c>
      <c r="E12" s="1">
        <v>14</v>
      </c>
      <c r="F12" s="1">
        <v>7</v>
      </c>
      <c r="G12" s="1">
        <v>9</v>
      </c>
      <c r="H12" s="1">
        <v>46</v>
      </c>
      <c r="I12" s="1">
        <v>8</v>
      </c>
      <c r="J12" s="1">
        <v>3</v>
      </c>
      <c r="K12" s="1">
        <v>17</v>
      </c>
      <c r="L12" s="1">
        <v>18</v>
      </c>
      <c r="M12" s="1" t="s">
        <v>34</v>
      </c>
      <c r="N12" s="2">
        <v>95.87</v>
      </c>
      <c r="O12" s="2">
        <v>23.36</v>
      </c>
      <c r="P12" s="2">
        <v>25.87</v>
      </c>
      <c r="Q12" s="2">
        <v>6.09</v>
      </c>
      <c r="R12" s="2">
        <v>8.1300000000000008</v>
      </c>
      <c r="S12" s="2">
        <v>8.06</v>
      </c>
      <c r="T12" s="2">
        <v>18.93</v>
      </c>
      <c r="U12" s="2">
        <f t="shared" si="0"/>
        <v>4.1040239726027403</v>
      </c>
      <c r="V12" s="2">
        <f t="shared" si="1"/>
        <v>3.7058368766911483</v>
      </c>
      <c r="W12" s="2">
        <f t="shared" si="2"/>
        <v>5.0644479661912314</v>
      </c>
      <c r="X12" s="2">
        <f t="shared" si="3"/>
        <v>3.8357963875205257</v>
      </c>
      <c r="Y12" s="2">
        <f t="shared" si="4"/>
        <v>2.8733087330873306</v>
      </c>
      <c r="Z12" s="2">
        <f t="shared" si="5"/>
        <v>2.8982630272952852</v>
      </c>
    </row>
    <row r="13" spans="1:26" ht="17.100000000000001" customHeight="1">
      <c r="A13" s="1" t="s">
        <v>13</v>
      </c>
      <c r="B13" s="1" t="s">
        <v>48</v>
      </c>
      <c r="C13" s="1" t="s">
        <v>49</v>
      </c>
      <c r="D13" s="1">
        <v>7</v>
      </c>
      <c r="E13" s="1">
        <v>14</v>
      </c>
      <c r="F13" s="1">
        <v>7</v>
      </c>
      <c r="G13" s="1">
        <v>9</v>
      </c>
      <c r="H13" s="1">
        <v>47</v>
      </c>
      <c r="I13" s="1">
        <v>8</v>
      </c>
      <c r="J13" s="1">
        <v>3</v>
      </c>
      <c r="K13" s="1">
        <v>19</v>
      </c>
      <c r="L13" s="1">
        <v>17</v>
      </c>
      <c r="M13" s="1" t="s">
        <v>35</v>
      </c>
      <c r="N13" s="2">
        <v>101.24</v>
      </c>
      <c r="O13" s="2">
        <v>25.97</v>
      </c>
      <c r="P13" s="2">
        <v>26.06</v>
      </c>
      <c r="Q13" s="2">
        <v>6.61</v>
      </c>
      <c r="R13" s="2">
        <v>9.31</v>
      </c>
      <c r="S13" s="2">
        <v>8.3699999999999992</v>
      </c>
      <c r="T13" s="2">
        <v>18</v>
      </c>
      <c r="U13" s="2">
        <f t="shared" si="0"/>
        <v>3.8983442433577205</v>
      </c>
      <c r="V13" s="2">
        <f t="shared" si="1"/>
        <v>3.8848810437452035</v>
      </c>
      <c r="W13" s="2">
        <f t="shared" si="2"/>
        <v>5.6244444444444444</v>
      </c>
      <c r="X13" s="2">
        <f t="shared" si="3"/>
        <v>3.9288956127080179</v>
      </c>
      <c r="Y13" s="2">
        <f t="shared" si="4"/>
        <v>2.7894736842105261</v>
      </c>
      <c r="Z13" s="2">
        <f t="shared" si="5"/>
        <v>3.1027479091995223</v>
      </c>
    </row>
    <row r="14" spans="1:26" ht="17.100000000000001" customHeight="1">
      <c r="A14" s="1" t="s">
        <v>14</v>
      </c>
      <c r="B14" s="1" t="s">
        <v>48</v>
      </c>
      <c r="C14" s="1" t="s">
        <v>49</v>
      </c>
      <c r="D14" s="1">
        <v>7</v>
      </c>
      <c r="E14" s="1">
        <v>14</v>
      </c>
      <c r="F14" s="1">
        <v>8</v>
      </c>
      <c r="G14" s="1">
        <v>9</v>
      </c>
      <c r="H14" s="1">
        <v>46</v>
      </c>
      <c r="I14" s="1">
        <v>8</v>
      </c>
      <c r="J14" s="1">
        <v>3</v>
      </c>
      <c r="K14" s="1">
        <v>18</v>
      </c>
      <c r="L14" s="1">
        <v>18</v>
      </c>
      <c r="M14" s="1" t="s">
        <v>35</v>
      </c>
      <c r="N14" s="2">
        <v>104.93</v>
      </c>
      <c r="O14" s="2">
        <v>25.81</v>
      </c>
      <c r="P14" s="2">
        <v>28.01</v>
      </c>
      <c r="Q14" s="2">
        <v>6.37</v>
      </c>
      <c r="R14" s="2">
        <v>8.2100000000000009</v>
      </c>
      <c r="S14" s="2">
        <v>8.42</v>
      </c>
      <c r="T14" s="2">
        <v>18.670000000000002</v>
      </c>
      <c r="U14" s="2">
        <f t="shared" si="0"/>
        <v>4.065478496706703</v>
      </c>
      <c r="V14" s="2">
        <f t="shared" si="1"/>
        <v>3.7461620849696535</v>
      </c>
      <c r="W14" s="2">
        <f t="shared" si="2"/>
        <v>5.620246384574183</v>
      </c>
      <c r="X14" s="2">
        <f t="shared" si="3"/>
        <v>4.0518053375196228</v>
      </c>
      <c r="Y14" s="2">
        <f t="shared" si="4"/>
        <v>3.1437271619975635</v>
      </c>
      <c r="Z14" s="2">
        <f t="shared" si="5"/>
        <v>3.0653206650831351</v>
      </c>
    </row>
    <row r="15" spans="1:26" ht="17.100000000000001" customHeight="1">
      <c r="A15" s="1" t="s">
        <v>15</v>
      </c>
      <c r="B15" s="1" t="s">
        <v>32</v>
      </c>
      <c r="C15" s="1" t="s">
        <v>50</v>
      </c>
      <c r="D15" s="1">
        <v>7</v>
      </c>
      <c r="E15" s="1">
        <v>14</v>
      </c>
      <c r="F15" s="1">
        <v>8</v>
      </c>
      <c r="G15" s="1">
        <v>9</v>
      </c>
      <c r="H15" s="1">
        <v>47</v>
      </c>
      <c r="I15" s="1">
        <v>8</v>
      </c>
      <c r="J15" s="1">
        <v>3</v>
      </c>
      <c r="K15" s="1">
        <v>17</v>
      </c>
      <c r="L15" s="1">
        <v>18</v>
      </c>
      <c r="M15" s="1" t="s">
        <v>37</v>
      </c>
      <c r="N15" s="2">
        <v>109.38</v>
      </c>
      <c r="O15" s="2">
        <v>25.96</v>
      </c>
      <c r="P15" s="2">
        <v>28.04</v>
      </c>
      <c r="Q15" s="2">
        <v>6.27</v>
      </c>
      <c r="R15" s="2">
        <v>8.9</v>
      </c>
      <c r="S15" s="2">
        <v>9.19</v>
      </c>
      <c r="T15" s="2">
        <v>21.34</v>
      </c>
      <c r="U15" s="2">
        <f t="shared" si="0"/>
        <v>4.2134052388289671</v>
      </c>
      <c r="V15" s="2">
        <f t="shared" si="1"/>
        <v>3.9008559201141226</v>
      </c>
      <c r="W15" s="2">
        <f t="shared" si="2"/>
        <v>5.125585754451734</v>
      </c>
      <c r="X15" s="2">
        <f t="shared" si="3"/>
        <v>4.1403508771929829</v>
      </c>
      <c r="Y15" s="2">
        <f t="shared" si="4"/>
        <v>2.9168539325842695</v>
      </c>
      <c r="Z15" s="2">
        <f t="shared" si="5"/>
        <v>2.8248095756256801</v>
      </c>
    </row>
    <row r="16" spans="1:26" ht="17.100000000000001" customHeight="1">
      <c r="A16" s="1" t="s">
        <v>16</v>
      </c>
      <c r="B16" s="1" t="s">
        <v>32</v>
      </c>
      <c r="C16" s="1" t="s">
        <v>50</v>
      </c>
      <c r="D16" s="1">
        <v>7</v>
      </c>
      <c r="E16" s="1">
        <v>14</v>
      </c>
      <c r="F16" s="1">
        <v>8</v>
      </c>
      <c r="G16" s="1">
        <v>9</v>
      </c>
      <c r="H16" s="1">
        <v>46</v>
      </c>
      <c r="I16" s="1">
        <v>8</v>
      </c>
      <c r="J16" s="1">
        <v>3</v>
      </c>
      <c r="K16" s="1">
        <v>18</v>
      </c>
      <c r="L16" s="1">
        <v>18</v>
      </c>
      <c r="M16" s="1" t="s">
        <v>37</v>
      </c>
      <c r="N16" s="2">
        <v>120.33</v>
      </c>
      <c r="O16" s="2">
        <v>28.4</v>
      </c>
      <c r="P16" s="2">
        <v>32.75</v>
      </c>
      <c r="Q16" s="2">
        <v>6.64</v>
      </c>
      <c r="R16" s="2">
        <v>10.26</v>
      </c>
      <c r="S16" s="2">
        <v>9.67</v>
      </c>
      <c r="T16" s="2">
        <v>22.61</v>
      </c>
      <c r="U16" s="2">
        <f t="shared" si="0"/>
        <v>4.2369718309859152</v>
      </c>
      <c r="V16" s="2">
        <f t="shared" si="1"/>
        <v>3.6741984732824426</v>
      </c>
      <c r="W16" s="2">
        <f t="shared" si="2"/>
        <v>5.321981424148607</v>
      </c>
      <c r="X16" s="2">
        <f t="shared" si="3"/>
        <v>4.2771084337349397</v>
      </c>
      <c r="Y16" s="2">
        <f t="shared" si="4"/>
        <v>2.7680311890838207</v>
      </c>
      <c r="Z16" s="2">
        <f t="shared" si="5"/>
        <v>2.936918304033092</v>
      </c>
    </row>
    <row r="17" spans="1:26" ht="17.100000000000001" customHeight="1">
      <c r="A17" s="1" t="s">
        <v>17</v>
      </c>
      <c r="B17" s="1" t="s">
        <v>32</v>
      </c>
      <c r="C17" s="1" t="s">
        <v>50</v>
      </c>
      <c r="D17" s="1">
        <v>7</v>
      </c>
      <c r="E17" s="1">
        <v>14</v>
      </c>
      <c r="F17" s="1">
        <v>8</v>
      </c>
      <c r="G17" s="1">
        <v>9</v>
      </c>
      <c r="H17" s="1">
        <v>46</v>
      </c>
      <c r="I17" s="1">
        <v>8</v>
      </c>
      <c r="J17" s="1">
        <v>3</v>
      </c>
      <c r="K17" s="1">
        <v>19</v>
      </c>
      <c r="L17" s="1">
        <v>17</v>
      </c>
      <c r="M17" s="1" t="s">
        <v>35</v>
      </c>
      <c r="N17" s="2">
        <v>96.32</v>
      </c>
      <c r="O17" s="2">
        <v>22.91</v>
      </c>
      <c r="P17" s="2">
        <v>24.03</v>
      </c>
      <c r="Q17" s="2">
        <v>5.46</v>
      </c>
      <c r="R17" s="2">
        <v>8.07</v>
      </c>
      <c r="S17" s="2">
        <v>7.57</v>
      </c>
      <c r="T17" s="2">
        <v>17.68</v>
      </c>
      <c r="U17" s="2">
        <f t="shared" si="0"/>
        <v>4.2042776080314272</v>
      </c>
      <c r="V17" s="2">
        <f t="shared" si="1"/>
        <v>4.0083229296712437</v>
      </c>
      <c r="W17" s="2">
        <f t="shared" si="2"/>
        <v>5.4479638009049767</v>
      </c>
      <c r="X17" s="2">
        <f t="shared" si="3"/>
        <v>4.1959706959706962</v>
      </c>
      <c r="Y17" s="2">
        <f t="shared" si="4"/>
        <v>2.838909541511772</v>
      </c>
      <c r="Z17" s="2">
        <f t="shared" si="5"/>
        <v>3.0264200792602378</v>
      </c>
    </row>
    <row r="18" spans="1:26" ht="17.100000000000001" customHeight="1">
      <c r="A18" s="1" t="s">
        <v>18</v>
      </c>
      <c r="B18" s="1" t="s">
        <v>32</v>
      </c>
      <c r="C18" s="1" t="s">
        <v>50</v>
      </c>
      <c r="D18" s="1">
        <v>7</v>
      </c>
      <c r="E18" s="1">
        <v>14</v>
      </c>
      <c r="F18" s="1">
        <v>7</v>
      </c>
      <c r="G18" s="1">
        <v>9</v>
      </c>
      <c r="H18" s="1">
        <v>47</v>
      </c>
      <c r="I18" s="1">
        <v>8</v>
      </c>
      <c r="J18" s="1">
        <v>3</v>
      </c>
      <c r="K18" s="1">
        <v>17</v>
      </c>
      <c r="L18" s="1">
        <v>17</v>
      </c>
      <c r="M18" s="1" t="s">
        <v>36</v>
      </c>
      <c r="N18" s="2">
        <v>91.61</v>
      </c>
      <c r="O18" s="2">
        <v>22.81</v>
      </c>
      <c r="P18" s="2">
        <v>25.36</v>
      </c>
      <c r="Q18" s="2">
        <v>5.41</v>
      </c>
      <c r="R18" s="2">
        <v>7.62</v>
      </c>
      <c r="S18" s="2">
        <v>7.71</v>
      </c>
      <c r="T18" s="2">
        <v>16.86</v>
      </c>
      <c r="U18" s="2">
        <f t="shared" si="0"/>
        <v>4.0162209557211748</v>
      </c>
      <c r="V18" s="2">
        <f t="shared" si="1"/>
        <v>3.6123817034700316</v>
      </c>
      <c r="W18" s="2">
        <f t="shared" si="2"/>
        <v>5.4335705812574142</v>
      </c>
      <c r="X18" s="2">
        <f t="shared" si="3"/>
        <v>4.2162661737523104</v>
      </c>
      <c r="Y18" s="2">
        <f t="shared" si="4"/>
        <v>2.9934383202099735</v>
      </c>
      <c r="Z18" s="2">
        <f t="shared" si="5"/>
        <v>2.9584954604409854</v>
      </c>
    </row>
    <row r="19" spans="1:26" ht="17.100000000000001" customHeight="1">
      <c r="A19" s="1" t="s">
        <v>19</v>
      </c>
      <c r="B19" s="1" t="s">
        <v>32</v>
      </c>
      <c r="C19" s="1" t="s">
        <v>50</v>
      </c>
      <c r="D19" s="1">
        <v>7</v>
      </c>
      <c r="E19" s="1">
        <v>14</v>
      </c>
      <c r="F19" s="1">
        <v>8</v>
      </c>
      <c r="G19" s="1">
        <v>9</v>
      </c>
      <c r="H19" s="1">
        <v>46</v>
      </c>
      <c r="I19" s="1">
        <v>8</v>
      </c>
      <c r="J19" s="1">
        <v>3</v>
      </c>
      <c r="K19" s="1">
        <v>17</v>
      </c>
      <c r="L19" s="1">
        <v>17</v>
      </c>
      <c r="M19" s="1" t="s">
        <v>37</v>
      </c>
      <c r="N19" s="2">
        <v>92.74</v>
      </c>
      <c r="O19" s="2">
        <v>22.15</v>
      </c>
      <c r="P19" s="2">
        <v>24.04</v>
      </c>
      <c r="Q19" s="2">
        <v>5.56</v>
      </c>
      <c r="R19" s="2">
        <v>7.53</v>
      </c>
      <c r="S19" s="2">
        <v>7.33</v>
      </c>
      <c r="T19" s="2">
        <v>17.86</v>
      </c>
      <c r="U19" s="2">
        <f t="shared" si="0"/>
        <v>4.1869074492099321</v>
      </c>
      <c r="V19" s="2">
        <f t="shared" si="1"/>
        <v>3.8577371048252913</v>
      </c>
      <c r="W19" s="2">
        <f t="shared" si="2"/>
        <v>5.192609182530795</v>
      </c>
      <c r="X19" s="2">
        <f t="shared" si="3"/>
        <v>3.9838129496402876</v>
      </c>
      <c r="Y19" s="2">
        <f t="shared" si="4"/>
        <v>2.9415670650730408</v>
      </c>
      <c r="Z19" s="2">
        <f t="shared" si="5"/>
        <v>3.0218281036834922</v>
      </c>
    </row>
    <row r="20" spans="1:26" ht="17.100000000000001" customHeight="1">
      <c r="A20" s="1" t="s">
        <v>20</v>
      </c>
      <c r="B20" s="1" t="s">
        <v>32</v>
      </c>
      <c r="C20" s="1" t="s">
        <v>50</v>
      </c>
      <c r="D20" s="1">
        <v>7</v>
      </c>
      <c r="E20" s="1">
        <v>14</v>
      </c>
      <c r="F20" s="1">
        <v>8</v>
      </c>
      <c r="G20" s="1">
        <v>9</v>
      </c>
      <c r="H20" s="1">
        <v>46</v>
      </c>
      <c r="I20" s="1">
        <v>8</v>
      </c>
      <c r="J20" s="1">
        <v>3</v>
      </c>
      <c r="K20" s="1">
        <v>18</v>
      </c>
      <c r="L20" s="1">
        <v>18</v>
      </c>
      <c r="M20" s="1" t="s">
        <v>34</v>
      </c>
      <c r="N20" s="2">
        <v>93.82</v>
      </c>
      <c r="O20" s="2">
        <v>22.92</v>
      </c>
      <c r="P20" s="2">
        <v>24.67</v>
      </c>
      <c r="Q20" s="2">
        <v>5.63</v>
      </c>
      <c r="R20" s="2">
        <v>7.72</v>
      </c>
      <c r="S20" s="2">
        <v>7.92</v>
      </c>
      <c r="T20" s="2">
        <v>17.649999999999999</v>
      </c>
      <c r="U20" s="2">
        <f t="shared" si="0"/>
        <v>4.0933682373472946</v>
      </c>
      <c r="V20" s="2">
        <f t="shared" si="1"/>
        <v>3.8029995946493713</v>
      </c>
      <c r="W20" s="2">
        <f t="shared" si="2"/>
        <v>5.3155807365439092</v>
      </c>
      <c r="X20" s="2">
        <f t="shared" si="3"/>
        <v>4.0710479573712259</v>
      </c>
      <c r="Y20" s="2">
        <f t="shared" si="4"/>
        <v>2.9689119170984459</v>
      </c>
      <c r="Z20" s="2">
        <f t="shared" si="5"/>
        <v>2.893939393939394</v>
      </c>
    </row>
    <row r="21" spans="1:26" ht="17.100000000000001" customHeight="1">
      <c r="A21" s="1" t="s">
        <v>21</v>
      </c>
      <c r="B21" s="1" t="s">
        <v>32</v>
      </c>
      <c r="C21" s="1" t="s">
        <v>50</v>
      </c>
      <c r="D21" s="1">
        <v>7</v>
      </c>
      <c r="E21" s="1">
        <v>14</v>
      </c>
      <c r="F21" s="1">
        <v>7</v>
      </c>
      <c r="G21" s="1">
        <v>9</v>
      </c>
      <c r="H21" s="1">
        <v>46</v>
      </c>
      <c r="I21" s="1">
        <v>8</v>
      </c>
      <c r="J21" s="1">
        <v>3</v>
      </c>
      <c r="K21" s="1">
        <v>17</v>
      </c>
      <c r="L21" s="1">
        <v>17</v>
      </c>
      <c r="M21" s="1" t="s">
        <v>37</v>
      </c>
      <c r="N21" s="2">
        <v>93.09</v>
      </c>
      <c r="O21" s="2">
        <v>22.73</v>
      </c>
      <c r="P21" s="2">
        <v>24.86</v>
      </c>
      <c r="Q21" s="2">
        <v>5.88</v>
      </c>
      <c r="R21" s="2">
        <v>7.42</v>
      </c>
      <c r="S21" s="2">
        <v>7.53</v>
      </c>
      <c r="T21" s="2">
        <v>17.809999999999999</v>
      </c>
      <c r="U21" s="2">
        <f t="shared" si="0"/>
        <v>4.0954685437747473</v>
      </c>
      <c r="V21" s="2">
        <f t="shared" si="1"/>
        <v>3.7445695897023334</v>
      </c>
      <c r="W21" s="2">
        <f t="shared" si="2"/>
        <v>5.2268388545760818</v>
      </c>
      <c r="X21" s="2">
        <f t="shared" si="3"/>
        <v>3.8656462585034017</v>
      </c>
      <c r="Y21" s="2">
        <f t="shared" si="4"/>
        <v>3.0633423180592994</v>
      </c>
      <c r="Z21" s="2">
        <f t="shared" si="5"/>
        <v>3.0185922974767596</v>
      </c>
    </row>
    <row r="22" spans="1:26" ht="17.100000000000001" customHeight="1">
      <c r="A22" s="1" t="s">
        <v>22</v>
      </c>
      <c r="B22" s="1" t="s">
        <v>32</v>
      </c>
      <c r="C22" s="1" t="s">
        <v>50</v>
      </c>
      <c r="D22" s="1">
        <v>7</v>
      </c>
      <c r="E22" s="1">
        <v>14</v>
      </c>
      <c r="F22" s="1">
        <v>8</v>
      </c>
      <c r="G22" s="1">
        <v>9</v>
      </c>
      <c r="H22" s="1">
        <v>47</v>
      </c>
      <c r="I22" s="1">
        <v>8</v>
      </c>
      <c r="J22" s="1">
        <v>3</v>
      </c>
      <c r="K22" s="1">
        <v>18</v>
      </c>
      <c r="L22" s="1">
        <v>17</v>
      </c>
      <c r="M22" s="1" t="s">
        <v>36</v>
      </c>
      <c r="N22" s="2">
        <v>83.78</v>
      </c>
      <c r="O22" s="2">
        <v>21.59</v>
      </c>
      <c r="P22" s="2">
        <v>23.34</v>
      </c>
      <c r="Q22" s="2">
        <v>5.47</v>
      </c>
      <c r="R22" s="2">
        <v>6.7</v>
      </c>
      <c r="S22" s="2">
        <v>7.1</v>
      </c>
      <c r="T22" s="2">
        <v>17.329999999999998</v>
      </c>
      <c r="U22" s="2">
        <f t="shared" si="0"/>
        <v>3.8805002315886985</v>
      </c>
      <c r="V22" s="2">
        <f t="shared" si="1"/>
        <v>3.5895458440445589</v>
      </c>
      <c r="W22" s="2">
        <f t="shared" si="2"/>
        <v>4.8343912290825166</v>
      </c>
      <c r="X22" s="2">
        <f t="shared" si="3"/>
        <v>3.9469835466179162</v>
      </c>
      <c r="Y22" s="2">
        <f t="shared" si="4"/>
        <v>3.2223880597014922</v>
      </c>
      <c r="Z22" s="2">
        <f t="shared" si="5"/>
        <v>3.0408450704225354</v>
      </c>
    </row>
    <row r="23" spans="1:26" ht="17.100000000000001" customHeight="1">
      <c r="A23" s="1" t="s">
        <v>23</v>
      </c>
      <c r="B23" s="1" t="s">
        <v>32</v>
      </c>
      <c r="C23" s="1" t="s">
        <v>50</v>
      </c>
      <c r="D23" s="1">
        <v>7</v>
      </c>
      <c r="E23" s="1">
        <v>14</v>
      </c>
      <c r="F23" s="1">
        <v>7</v>
      </c>
      <c r="G23" s="1">
        <v>9</v>
      </c>
      <c r="H23" s="1">
        <v>47</v>
      </c>
      <c r="I23" s="1">
        <v>8</v>
      </c>
      <c r="J23" s="1">
        <v>3</v>
      </c>
      <c r="K23" s="1">
        <v>17</v>
      </c>
      <c r="L23" s="1">
        <v>17</v>
      </c>
      <c r="M23" s="1" t="s">
        <v>36</v>
      </c>
      <c r="N23" s="2">
        <v>88.01</v>
      </c>
      <c r="O23" s="2">
        <v>21.44</v>
      </c>
      <c r="P23" s="2">
        <v>23.29</v>
      </c>
      <c r="Q23" s="2">
        <v>5.52</v>
      </c>
      <c r="R23" s="2">
        <v>6.62</v>
      </c>
      <c r="S23" s="2">
        <v>7.34</v>
      </c>
      <c r="T23" s="2">
        <v>16.37</v>
      </c>
      <c r="U23" s="2">
        <f t="shared" si="0"/>
        <v>4.1049440298507465</v>
      </c>
      <c r="V23" s="2">
        <f t="shared" si="1"/>
        <v>3.7788750536711038</v>
      </c>
      <c r="W23" s="2">
        <f t="shared" si="2"/>
        <v>5.3762981062919977</v>
      </c>
      <c r="X23" s="2">
        <f t="shared" si="3"/>
        <v>3.8840579710144931</v>
      </c>
      <c r="Y23" s="2">
        <f t="shared" si="4"/>
        <v>3.2386706948640485</v>
      </c>
      <c r="Z23" s="2">
        <f t="shared" si="5"/>
        <v>2.9209809264305178</v>
      </c>
    </row>
    <row r="24" spans="1:26" ht="17.100000000000001" customHeight="1">
      <c r="A24" s="1" t="s">
        <v>24</v>
      </c>
      <c r="B24" s="1" t="s">
        <v>32</v>
      </c>
      <c r="C24" s="1" t="s">
        <v>50</v>
      </c>
      <c r="D24" s="1">
        <v>7</v>
      </c>
      <c r="E24" s="1">
        <v>14</v>
      </c>
      <c r="F24" s="1">
        <v>7</v>
      </c>
      <c r="G24" s="1">
        <v>9</v>
      </c>
      <c r="H24" s="1">
        <v>46</v>
      </c>
      <c r="I24" s="1">
        <v>8</v>
      </c>
      <c r="J24" s="1">
        <v>3</v>
      </c>
      <c r="K24" s="1">
        <v>18</v>
      </c>
      <c r="L24" s="1">
        <v>18</v>
      </c>
      <c r="M24" s="1" t="s">
        <v>35</v>
      </c>
      <c r="N24" s="2">
        <v>92.24</v>
      </c>
      <c r="O24" s="2">
        <v>23.44</v>
      </c>
      <c r="P24" s="2">
        <v>25.24</v>
      </c>
      <c r="Q24" s="2">
        <v>5.73</v>
      </c>
      <c r="R24" s="2">
        <v>7.58</v>
      </c>
      <c r="S24" s="2">
        <v>7.38</v>
      </c>
      <c r="T24" s="2">
        <v>17.22</v>
      </c>
      <c r="U24" s="2">
        <f t="shared" si="0"/>
        <v>3.9351535836177471</v>
      </c>
      <c r="V24" s="2">
        <f t="shared" si="1"/>
        <v>3.6545166402535658</v>
      </c>
      <c r="W24" s="2">
        <f t="shared" si="2"/>
        <v>5.3565621370499423</v>
      </c>
      <c r="X24" s="2">
        <f t="shared" si="3"/>
        <v>4.0907504363001745</v>
      </c>
      <c r="Y24" s="2">
        <f t="shared" si="4"/>
        <v>3.0923482849604222</v>
      </c>
      <c r="Z24" s="2">
        <f t="shared" si="5"/>
        <v>3.1761517615176156</v>
      </c>
    </row>
    <row r="25" spans="1:26" ht="17.100000000000001" customHeight="1">
      <c r="A25" s="1" t="s">
        <v>25</v>
      </c>
      <c r="B25" s="1" t="s">
        <v>32</v>
      </c>
      <c r="C25" s="1" t="s">
        <v>50</v>
      </c>
      <c r="D25" s="1">
        <v>7</v>
      </c>
      <c r="E25" s="1">
        <v>14</v>
      </c>
      <c r="F25" s="1">
        <v>7</v>
      </c>
      <c r="G25" s="1">
        <v>9</v>
      </c>
      <c r="H25" s="1">
        <v>46</v>
      </c>
      <c r="I25" s="1">
        <v>8</v>
      </c>
      <c r="J25" s="1">
        <v>3</v>
      </c>
      <c r="K25" s="1">
        <v>17</v>
      </c>
      <c r="L25" s="1">
        <v>18</v>
      </c>
      <c r="M25" s="1" t="s">
        <v>36</v>
      </c>
      <c r="N25" s="2">
        <v>85.2</v>
      </c>
      <c r="O25" s="2">
        <v>21.05</v>
      </c>
      <c r="P25" s="2">
        <v>23.15</v>
      </c>
      <c r="Q25" s="2">
        <v>5.43</v>
      </c>
      <c r="R25" s="2">
        <v>7.13</v>
      </c>
      <c r="S25" s="2">
        <v>6.13</v>
      </c>
      <c r="T25" s="2">
        <v>17.09</v>
      </c>
      <c r="U25" s="2">
        <f t="shared" si="0"/>
        <v>4.0475059382422804</v>
      </c>
      <c r="V25" s="2">
        <f t="shared" si="1"/>
        <v>3.680345572354212</v>
      </c>
      <c r="W25" s="2">
        <f t="shared" si="2"/>
        <v>4.9853715623171446</v>
      </c>
      <c r="X25" s="2">
        <f t="shared" si="3"/>
        <v>3.8766114180478826</v>
      </c>
      <c r="Y25" s="2">
        <f t="shared" si="4"/>
        <v>2.9523141654978962</v>
      </c>
      <c r="Z25" s="2">
        <f t="shared" si="5"/>
        <v>3.4339314845024473</v>
      </c>
    </row>
    <row r="26" spans="1:26" ht="17.100000000000001" customHeight="1">
      <c r="A26" s="1" t="s">
        <v>26</v>
      </c>
      <c r="B26" s="1" t="s">
        <v>32</v>
      </c>
      <c r="C26" s="1" t="s">
        <v>50</v>
      </c>
      <c r="D26" s="1">
        <v>7</v>
      </c>
      <c r="E26" s="1">
        <v>14</v>
      </c>
      <c r="F26" s="1">
        <v>8</v>
      </c>
      <c r="G26" s="1">
        <v>9</v>
      </c>
      <c r="H26" s="1">
        <v>46</v>
      </c>
      <c r="I26" s="1">
        <v>8</v>
      </c>
      <c r="J26" s="1">
        <v>3</v>
      </c>
      <c r="K26" s="1">
        <v>18</v>
      </c>
      <c r="L26" s="1">
        <v>17</v>
      </c>
      <c r="M26" s="1" t="s">
        <v>37</v>
      </c>
      <c r="N26" s="2">
        <v>83.04</v>
      </c>
      <c r="O26" s="2">
        <v>22.32</v>
      </c>
      <c r="P26" s="2">
        <v>23.72</v>
      </c>
      <c r="Q26" s="2">
        <v>5.79</v>
      </c>
      <c r="R26" s="2">
        <v>7.35</v>
      </c>
      <c r="S26" s="2">
        <v>6.76</v>
      </c>
      <c r="T26" s="2">
        <v>15.99</v>
      </c>
      <c r="U26" s="2">
        <f t="shared" si="0"/>
        <v>3.720430107526882</v>
      </c>
      <c r="V26" s="2">
        <f t="shared" si="1"/>
        <v>3.500843170320405</v>
      </c>
      <c r="W26" s="2">
        <f t="shared" si="2"/>
        <v>5.1932457786116322</v>
      </c>
      <c r="X26" s="2">
        <f t="shared" si="3"/>
        <v>3.854922279792746</v>
      </c>
      <c r="Y26" s="2">
        <f t="shared" si="4"/>
        <v>3.036734693877551</v>
      </c>
      <c r="Z26" s="2">
        <f t="shared" si="5"/>
        <v>3.3017751479289941</v>
      </c>
    </row>
    <row r="27" spans="1:26" ht="17.100000000000001" customHeight="1">
      <c r="A27" s="1" t="s">
        <v>27</v>
      </c>
      <c r="B27" s="1" t="s">
        <v>32</v>
      </c>
      <c r="C27" s="1" t="s">
        <v>50</v>
      </c>
      <c r="D27" s="1">
        <v>7</v>
      </c>
      <c r="E27" s="1">
        <v>14</v>
      </c>
      <c r="F27" s="1">
        <v>7</v>
      </c>
      <c r="G27" s="1">
        <v>9</v>
      </c>
      <c r="H27" s="1">
        <v>48</v>
      </c>
      <c r="I27" s="1">
        <v>8</v>
      </c>
      <c r="J27" s="1">
        <v>3</v>
      </c>
      <c r="K27" s="1">
        <v>17</v>
      </c>
      <c r="L27" s="1">
        <v>17</v>
      </c>
      <c r="M27" s="1" t="s">
        <v>35</v>
      </c>
      <c r="N27" s="2">
        <v>89.53</v>
      </c>
      <c r="O27" s="2">
        <v>22.28</v>
      </c>
      <c r="P27" s="2">
        <v>24.02</v>
      </c>
      <c r="Q27" s="2">
        <v>5.85</v>
      </c>
      <c r="R27" s="2">
        <v>7.45</v>
      </c>
      <c r="S27" s="2">
        <v>7.36</v>
      </c>
      <c r="T27" s="2">
        <v>17</v>
      </c>
      <c r="U27" s="2">
        <f t="shared" si="0"/>
        <v>4.0184021543985633</v>
      </c>
      <c r="V27" s="2">
        <f t="shared" si="1"/>
        <v>3.7273105745212325</v>
      </c>
      <c r="W27" s="2">
        <f t="shared" si="2"/>
        <v>5.2664705882352942</v>
      </c>
      <c r="X27" s="2">
        <f t="shared" si="3"/>
        <v>3.8085470085470088</v>
      </c>
      <c r="Y27" s="2">
        <f t="shared" si="4"/>
        <v>2.9906040268456375</v>
      </c>
      <c r="Z27" s="2">
        <f t="shared" si="5"/>
        <v>3.0271739130434785</v>
      </c>
    </row>
    <row r="28" spans="1:26" ht="17.100000000000001" customHeight="1">
      <c r="A28" s="1" t="s">
        <v>28</v>
      </c>
      <c r="B28" s="1" t="s">
        <v>32</v>
      </c>
      <c r="C28" s="1" t="s">
        <v>50</v>
      </c>
      <c r="D28" s="1">
        <v>7</v>
      </c>
      <c r="E28" s="1">
        <v>14</v>
      </c>
      <c r="F28" s="1">
        <v>7</v>
      </c>
      <c r="G28" s="1">
        <v>9</v>
      </c>
      <c r="H28" s="1">
        <v>46</v>
      </c>
      <c r="I28" s="1">
        <v>8</v>
      </c>
      <c r="J28" s="1">
        <v>3</v>
      </c>
      <c r="K28" s="1">
        <v>19</v>
      </c>
      <c r="L28" s="1">
        <v>18</v>
      </c>
      <c r="M28" s="1" t="s">
        <v>35</v>
      </c>
      <c r="N28" s="2">
        <v>93.02</v>
      </c>
      <c r="O28" s="2">
        <v>24.05</v>
      </c>
      <c r="P28" s="2">
        <v>24.05</v>
      </c>
      <c r="Q28" s="2">
        <v>5.64</v>
      </c>
      <c r="R28" s="2">
        <v>7.77</v>
      </c>
      <c r="S28" s="2">
        <v>7.3</v>
      </c>
      <c r="T28" s="2">
        <v>15.86</v>
      </c>
      <c r="U28" s="2">
        <f t="shared" si="0"/>
        <v>3.8677754677754677</v>
      </c>
      <c r="V28" s="2">
        <f t="shared" si="1"/>
        <v>3.8677754677754677</v>
      </c>
      <c r="W28" s="2">
        <f t="shared" si="2"/>
        <v>5.8650693568726355</v>
      </c>
      <c r="X28" s="2">
        <f t="shared" si="3"/>
        <v>4.2641843971631213</v>
      </c>
      <c r="Y28" s="2">
        <f t="shared" si="4"/>
        <v>3.0952380952380953</v>
      </c>
      <c r="Z28" s="2">
        <f t="shared" si="5"/>
        <v>3.2945205479452055</v>
      </c>
    </row>
    <row r="29" spans="1:26" ht="17.100000000000001" customHeight="1">
      <c r="A29" s="1" t="s">
        <v>29</v>
      </c>
      <c r="B29" s="1" t="s">
        <v>32</v>
      </c>
      <c r="C29" s="1" t="s">
        <v>50</v>
      </c>
      <c r="D29" s="1">
        <v>7</v>
      </c>
      <c r="E29" s="1">
        <v>14</v>
      </c>
      <c r="F29" s="1">
        <v>7</v>
      </c>
      <c r="G29" s="1">
        <v>9</v>
      </c>
      <c r="H29" s="1">
        <v>47</v>
      </c>
      <c r="I29" s="1">
        <v>8</v>
      </c>
      <c r="J29" s="1">
        <v>3</v>
      </c>
      <c r="K29" s="1">
        <v>18</v>
      </c>
      <c r="L29" s="1">
        <v>18</v>
      </c>
      <c r="M29" s="1" t="s">
        <v>35</v>
      </c>
      <c r="N29" s="2">
        <v>86.36</v>
      </c>
      <c r="O29" s="2">
        <v>21.55</v>
      </c>
      <c r="P29" s="2">
        <v>21.55</v>
      </c>
      <c r="Q29" s="2">
        <v>5.44</v>
      </c>
      <c r="R29" s="2">
        <v>6.56</v>
      </c>
      <c r="S29" s="2">
        <v>6.44</v>
      </c>
      <c r="T29" s="2">
        <v>15.12</v>
      </c>
      <c r="U29" s="2">
        <f t="shared" si="0"/>
        <v>4.0074245939675173</v>
      </c>
      <c r="V29" s="2">
        <f t="shared" si="1"/>
        <v>4.0074245939675173</v>
      </c>
      <c r="W29" s="2">
        <f t="shared" si="2"/>
        <v>5.7116402116402121</v>
      </c>
      <c r="X29" s="2">
        <f t="shared" si="3"/>
        <v>3.9613970588235294</v>
      </c>
      <c r="Y29" s="2">
        <f t="shared" si="4"/>
        <v>3.2850609756097562</v>
      </c>
      <c r="Z29" s="2">
        <f t="shared" si="5"/>
        <v>3.3462732919254656</v>
      </c>
    </row>
    <row r="30" spans="1:26" ht="17.100000000000001" customHeight="1">
      <c r="A30" s="1" t="s">
        <v>30</v>
      </c>
      <c r="B30" s="1" t="s">
        <v>32</v>
      </c>
      <c r="C30" s="1" t="s">
        <v>50</v>
      </c>
      <c r="D30" s="1">
        <v>7</v>
      </c>
      <c r="E30" s="1">
        <v>14</v>
      </c>
      <c r="F30" s="1">
        <v>8</v>
      </c>
      <c r="G30" s="1">
        <v>9</v>
      </c>
      <c r="H30" s="1">
        <v>46</v>
      </c>
      <c r="I30" s="1">
        <v>8</v>
      </c>
      <c r="J30" s="1">
        <v>3</v>
      </c>
      <c r="K30" s="1">
        <v>17</v>
      </c>
      <c r="L30" s="1">
        <v>18</v>
      </c>
      <c r="M30" s="1" t="s">
        <v>34</v>
      </c>
      <c r="N30" s="2">
        <v>89.74</v>
      </c>
      <c r="O30" s="2">
        <v>24.73</v>
      </c>
      <c r="P30" s="2">
        <v>24.73</v>
      </c>
      <c r="Q30" s="2">
        <v>5.7</v>
      </c>
      <c r="R30" s="2">
        <v>7.41</v>
      </c>
      <c r="S30" s="2">
        <v>7.98</v>
      </c>
      <c r="T30" s="2">
        <v>15.78</v>
      </c>
      <c r="U30" s="2">
        <f t="shared" si="0"/>
        <v>3.6287909421754949</v>
      </c>
      <c r="V30" s="2">
        <f t="shared" si="1"/>
        <v>3.6287909421754949</v>
      </c>
      <c r="W30" s="2">
        <f t="shared" si="2"/>
        <v>5.6869455006337137</v>
      </c>
      <c r="X30" s="2">
        <f t="shared" si="3"/>
        <v>4.3385964912280697</v>
      </c>
      <c r="Y30" s="2">
        <f t="shared" si="4"/>
        <v>3.3373819163292846</v>
      </c>
      <c r="Z30" s="2">
        <f t="shared" si="5"/>
        <v>3.0989974937343359</v>
      </c>
    </row>
    <row r="31" spans="1:26" ht="17.100000000000001" customHeight="1">
      <c r="A31" s="1" t="s">
        <v>31</v>
      </c>
      <c r="B31" s="1" t="s">
        <v>32</v>
      </c>
      <c r="C31" s="1" t="s">
        <v>50</v>
      </c>
      <c r="D31" s="1">
        <v>7</v>
      </c>
      <c r="E31" s="1">
        <v>14</v>
      </c>
      <c r="F31" s="1">
        <v>8</v>
      </c>
      <c r="G31" s="1">
        <v>9</v>
      </c>
      <c r="H31" s="1">
        <v>48</v>
      </c>
      <c r="I31" s="1">
        <v>8</v>
      </c>
      <c r="J31" s="1">
        <v>3</v>
      </c>
      <c r="K31" s="1">
        <v>19</v>
      </c>
      <c r="L31" s="1">
        <v>17</v>
      </c>
      <c r="M31" s="1" t="s">
        <v>35</v>
      </c>
      <c r="N31" s="2">
        <v>93.34</v>
      </c>
      <c r="O31" s="2">
        <v>23.69</v>
      </c>
      <c r="P31" s="2">
        <v>23.69</v>
      </c>
      <c r="Q31" s="2">
        <v>5.81</v>
      </c>
      <c r="R31" s="2">
        <v>7.98</v>
      </c>
      <c r="S31" s="2">
        <v>7.23</v>
      </c>
      <c r="T31" s="2">
        <v>15.99</v>
      </c>
      <c r="U31" s="2">
        <f t="shared" si="0"/>
        <v>3.9400590966652596</v>
      </c>
      <c r="V31" s="2">
        <f t="shared" si="1"/>
        <v>3.9400590966652596</v>
      </c>
      <c r="W31" s="2">
        <f t="shared" si="2"/>
        <v>5.8373983739837403</v>
      </c>
      <c r="X31" s="2">
        <f t="shared" si="3"/>
        <v>4.0774526678141143</v>
      </c>
      <c r="Y31" s="2">
        <f t="shared" si="4"/>
        <v>2.9686716791979948</v>
      </c>
      <c r="Z31" s="2">
        <f t="shared" si="5"/>
        <v>3.27662517289073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1-07T13:58:50Z</dcterms:modified>
</cp:coreProperties>
</file>